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gel\Dropbox (University of Michigan)\Sadie 2023 R_torques MS\"/>
    </mc:Choice>
  </mc:AlternateContent>
  <xr:revisionPtr revIDLastSave="0" documentId="13_ncr:1_{3DF706C1-6B56-4A38-BFBA-6AB7D4A6F408}" xr6:coauthVersionLast="47" xr6:coauthVersionMax="47" xr10:uidLastSave="{00000000-0000-0000-0000-000000000000}"/>
  <bookViews>
    <workbookView xWindow="384" yWindow="384" windowWidth="19860" windowHeight="12240" xr2:uid="{F7B8DF34-1FB7-4C14-9FAD-7EB212301543}"/>
  </bookViews>
  <sheets>
    <sheet name="Sheet1" sheetId="1" r:id="rId1"/>
  </sheets>
  <externalReferences>
    <externalReference r:id="rId2"/>
  </externalReferenc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7" i="1" l="1"/>
  <c r="F36" i="1"/>
  <c r="F35" i="1"/>
  <c r="B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74" uniqueCount="72">
  <si>
    <t>Accession</t>
  </si>
  <si>
    <t>Annotation</t>
  </si>
  <si>
    <t>Spun-down sup. (R2, n=2)</t>
  </si>
  <si>
    <t>Filtered sup.  (R2, n=2)</t>
  </si>
  <si>
    <t xml:space="preserve">Filtered sup.  (R1, n=2) </t>
  </si>
  <si>
    <t>Average % Relative Abundance</t>
  </si>
  <si>
    <t>rumtor8_01277</t>
  </si>
  <si>
    <t>CBM32-CBM32-GH20-CBM32</t>
  </si>
  <si>
    <t>rumtor8_01463</t>
  </si>
  <si>
    <t>GH31-CBM32-CBM32</t>
  </si>
  <si>
    <t>rumtor8_01909</t>
  </si>
  <si>
    <t>CBM32-CBM32-GH20</t>
  </si>
  <si>
    <t>rumtor8_01209</t>
  </si>
  <si>
    <t xml:space="preserve">C40 family peptidase </t>
  </si>
  <si>
    <t>rumtor8_01020</t>
  </si>
  <si>
    <t>CBM32-GH36-CBM32</t>
  </si>
  <si>
    <t>rumtor8_02621</t>
  </si>
  <si>
    <t>GH101</t>
  </si>
  <si>
    <t>rumtor8_01116</t>
  </si>
  <si>
    <t xml:space="preserve">Carbohydrate ABC transporter substrate-binding protein </t>
  </si>
  <si>
    <t>rumtor8_00640</t>
  </si>
  <si>
    <t>Glucose/galactose-binding lipoprotein</t>
  </si>
  <si>
    <t>rumtor8_01062</t>
  </si>
  <si>
    <t>GH2-CBM32-CBM32</t>
  </si>
  <si>
    <t>rumtor8_01458</t>
  </si>
  <si>
    <t>GH29</t>
  </si>
  <si>
    <t>rumtor8_01159</t>
  </si>
  <si>
    <t>GH101-CBM32</t>
  </si>
  <si>
    <t>rumtor8_02582</t>
  </si>
  <si>
    <t>GH33</t>
  </si>
  <si>
    <t>rumtor8_00005</t>
  </si>
  <si>
    <t>GH95</t>
  </si>
  <si>
    <t>rumtor8_02237</t>
  </si>
  <si>
    <t>GH84-CBM32-CBM32-CBM32</t>
  </si>
  <si>
    <t>rumtor8_01824</t>
  </si>
  <si>
    <t>GH73</t>
  </si>
  <si>
    <t>rumtor8_02639</t>
  </si>
  <si>
    <t>CBM32-GH89-CBM32</t>
  </si>
  <si>
    <t>rumtor8_01008</t>
  </si>
  <si>
    <t>GH84</t>
  </si>
  <si>
    <t>rumtor8_01683</t>
  </si>
  <si>
    <t xml:space="preserve">Peptidyl-prolyl cis-trans isomerase </t>
  </si>
  <si>
    <t>rumtor8_01268</t>
  </si>
  <si>
    <t>Ribose-phosphate pyrophosphokinase</t>
  </si>
  <si>
    <t>rumtor8_02518</t>
  </si>
  <si>
    <t>Transglutaminase domain-containing protein</t>
  </si>
  <si>
    <t>rumtor8_00744</t>
  </si>
  <si>
    <t xml:space="preserve">Dockerin type I repeat-containing protein </t>
  </si>
  <si>
    <t>rumtor8_00299</t>
  </si>
  <si>
    <t>rumtor8_00158</t>
  </si>
  <si>
    <t>Discoidin domain-containing, Ig-like domain-containing</t>
  </si>
  <si>
    <t>rumtor8_00674</t>
  </si>
  <si>
    <t>M23 family metallopeptidase</t>
  </si>
  <si>
    <t>rumtor8_01011</t>
  </si>
  <si>
    <t>Carbamoyl-phosphate synthase large chain</t>
  </si>
  <si>
    <t>rumtor8_01850</t>
  </si>
  <si>
    <t xml:space="preserve">BMP family ABC transporter substrate-binding protein </t>
  </si>
  <si>
    <t>rumtor8_01298</t>
  </si>
  <si>
    <t>rumtor8_00590</t>
  </si>
  <si>
    <t xml:space="preserve">DUF4854 domain-containing protein </t>
  </si>
  <si>
    <t>rumtor8_00769</t>
  </si>
  <si>
    <t xml:space="preserve">Cell Wall Hydrolase </t>
  </si>
  <si>
    <t>rumtor8_01066</t>
  </si>
  <si>
    <t>Putative trigger factor</t>
  </si>
  <si>
    <t>rumtor8_02213</t>
  </si>
  <si>
    <t xml:space="preserve">Cell wall hydrolase </t>
  </si>
  <si>
    <t>rumtor8_01557</t>
  </si>
  <si>
    <t>rumtor8_00843</t>
  </si>
  <si>
    <t xml:space="preserve">Leucine-rich repeat protein </t>
  </si>
  <si>
    <t>rumtor8_00778</t>
  </si>
  <si>
    <t>GH123</t>
  </si>
  <si>
    <r>
      <t xml:space="preserve">Supplemental Table 2. Relative abundance of highly expressed proteins in the </t>
    </r>
    <r>
      <rPr>
        <b/>
        <i/>
        <sz val="12"/>
        <color theme="1"/>
        <rFont val="Times New Roman"/>
        <family val="1"/>
      </rPr>
      <t xml:space="preserve">R. torques </t>
    </r>
    <r>
      <rPr>
        <b/>
        <sz val="12"/>
        <color theme="1"/>
        <rFont val="Times New Roman"/>
        <family val="1"/>
      </rPr>
      <t>supernatant detected by LC-MS/MS across multiple proteomics runs and sample preparation 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EBF7"/>
      </patternFill>
    </fill>
    <fill>
      <patternFill patternType="solid">
        <fgColor theme="8" tint="0.79998168889431442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2" borderId="1" xfId="0" applyFont="1" applyFill="1" applyBorder="1"/>
    <xf numFmtId="0" fontId="0" fillId="3" borderId="1" xfId="0" applyFill="1" applyBorder="1"/>
    <xf numFmtId="2" fontId="3" fillId="2" borderId="1" xfId="0" applyNumberFormat="1" applyFon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3" fillId="3" borderId="1" xfId="0" applyFont="1" applyFill="1" applyBorder="1"/>
    <xf numFmtId="0" fontId="3" fillId="5" borderId="1" xfId="0" applyFont="1" applyFill="1" applyBorder="1"/>
    <xf numFmtId="0" fontId="3" fillId="6" borderId="1" xfId="0" applyFont="1" applyFill="1" applyBorder="1"/>
    <xf numFmtId="0" fontId="0" fillId="6" borderId="1" xfId="0" applyFill="1" applyBorder="1"/>
    <xf numFmtId="0" fontId="4" fillId="6" borderId="1" xfId="0" applyFont="1" applyFill="1" applyBorder="1"/>
    <xf numFmtId="2" fontId="0" fillId="0" borderId="1" xfId="0" applyNumberFormat="1" applyBorder="1" applyAlignment="1">
      <alignment horizontal="center"/>
    </xf>
    <xf numFmtId="0" fontId="3" fillId="7" borderId="1" xfId="0" applyFont="1" applyFill="1" applyBorder="1"/>
    <xf numFmtId="0" fontId="3" fillId="8" borderId="1" xfId="0" applyFont="1" applyFill="1" applyBorder="1"/>
    <xf numFmtId="0" fontId="3" fillId="6" borderId="0" xfId="0" applyFont="1" applyFill="1"/>
    <xf numFmtId="2" fontId="0" fillId="0" borderId="1" xfId="0" applyNumberFormat="1" applyBorder="1" applyAlignment="1">
      <alignment horizontal="center" vertical="center"/>
    </xf>
    <xf numFmtId="2" fontId="0" fillId="3" borderId="1" xfId="0" applyNumberFormat="1" applyFill="1" applyBorder="1" applyAlignment="1">
      <alignment horizontal="left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ugel\Dropbox%20(University%20of%20Michigan)\Sadie%20Rt%20paper\Data\CAZyme%20sorted%20data.xlsx" TargetMode="External"/><Relationship Id="rId1" Type="http://schemas.openxmlformats.org/officeDocument/2006/relationships/externalLinkPath" Target="/Users/gugel/Dropbox%20(University%20of%20Michigan)/Sadie%20Rt%20paper/Data/CAZyme%20sorted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A1" t="str">
            <v xml:space="preserve">Locus tag </v>
          </cell>
          <cell r="B1" t="str">
            <v>Protein ID</v>
          </cell>
          <cell r="C1" t="str">
            <v xml:space="preserve">CAZy annotation </v>
          </cell>
          <cell r="D1" t="str">
            <v>Secretion Signal</v>
          </cell>
          <cell r="E1" t="str">
            <v xml:space="preserve">% Total RPKM Glucose </v>
          </cell>
          <cell r="F1" t="str">
            <v>Proteomics R1 filt</v>
          </cell>
          <cell r="G1" t="str">
            <v>Proteomics R2 Filt</v>
          </cell>
          <cell r="H1" t="str">
            <v xml:space="preserve">Proteomics R2 SD </v>
          </cell>
        </row>
        <row r="2">
          <cell r="A2" t="str">
            <v>rumtor8_01463</v>
          </cell>
          <cell r="B2" t="str">
            <v>PROKKA_01154</v>
          </cell>
          <cell r="C2" t="str">
            <v>GH31-CBM32-CBM32</v>
          </cell>
          <cell r="D2" t="str">
            <v>SP(Sec/SPI)</v>
          </cell>
          <cell r="E2">
            <v>0.14878580056599114</v>
          </cell>
          <cell r="F2">
            <v>4.2668564206247792</v>
          </cell>
          <cell r="G2">
            <v>4.1846195655791139</v>
          </cell>
          <cell r="H2">
            <v>3.77652969408497</v>
          </cell>
        </row>
        <row r="3">
          <cell r="A3" t="str">
            <v>rumtor8_01277</v>
          </cell>
          <cell r="B3" t="str">
            <v>PROKKA_01063</v>
          </cell>
          <cell r="C3" t="str">
            <v>CBM32-CBM32-GH20-CBM32</v>
          </cell>
          <cell r="D3" t="str">
            <v>SP(Sec/SPI)</v>
          </cell>
          <cell r="E3">
            <v>0.31608855300635352</v>
          </cell>
          <cell r="F3">
            <v>4.2100471656611349</v>
          </cell>
          <cell r="G3">
            <v>5.4864741391942404</v>
          </cell>
          <cell r="H3">
            <v>5.0744881833699855</v>
          </cell>
        </row>
        <row r="4">
          <cell r="A4" t="str">
            <v>rumtor8_01909</v>
          </cell>
          <cell r="B4" t="str">
            <v>PROKKA_01779</v>
          </cell>
          <cell r="C4" t="str">
            <v>CBM32-CBM32-GH20</v>
          </cell>
          <cell r="D4" t="str">
            <v>SP(Sec/SPI)</v>
          </cell>
          <cell r="E4">
            <v>0.25374296834795368</v>
          </cell>
          <cell r="F4">
            <v>3.3140731374356633</v>
          </cell>
          <cell r="G4">
            <v>4.2204686568941776</v>
          </cell>
          <cell r="H4">
            <v>3.5515118527682534</v>
          </cell>
        </row>
        <row r="5">
          <cell r="A5" t="str">
            <v>rumtor8_01020</v>
          </cell>
          <cell r="B5" t="str">
            <v>PROKKA_01896</v>
          </cell>
          <cell r="C5" t="str">
            <v>CBM32-GH36-CBM32</v>
          </cell>
          <cell r="D5" t="str">
            <v>SP(Sec/SPI)</v>
          </cell>
          <cell r="E5">
            <v>0.49727521565021987</v>
          </cell>
          <cell r="F5">
            <v>3.1131332916910179</v>
          </cell>
          <cell r="G5">
            <v>3.7215141517506831</v>
          </cell>
          <cell r="H5">
            <v>3.0937278997013977</v>
          </cell>
        </row>
        <row r="6">
          <cell r="A6" t="str">
            <v>rumtor8_01062</v>
          </cell>
          <cell r="B6" t="str">
            <v>PROKKA_00761</v>
          </cell>
          <cell r="C6" t="str">
            <v>GH2-CBM32-CBM32</v>
          </cell>
          <cell r="D6" t="str">
            <v>SP(Sec/SPI)</v>
          </cell>
          <cell r="E6">
            <v>0.19224455454149081</v>
          </cell>
          <cell r="F6">
            <v>1.9803567738132748</v>
          </cell>
          <cell r="G6">
            <v>1.8234442198058483</v>
          </cell>
          <cell r="H6">
            <v>1.7223845800752771</v>
          </cell>
        </row>
        <row r="7">
          <cell r="A7" t="str">
            <v>rumtor8_02621</v>
          </cell>
          <cell r="B7" t="str">
            <v>PROKKA_02571</v>
          </cell>
          <cell r="C7" t="str">
            <v>GH101</v>
          </cell>
          <cell r="D7" t="str">
            <v>SP(Sec/SPI)</v>
          </cell>
          <cell r="E7">
            <v>0.38366838972943024</v>
          </cell>
          <cell r="F7">
            <v>1.9006951691462799</v>
          </cell>
          <cell r="G7">
            <v>3.8017273693267155</v>
          </cell>
          <cell r="H7">
            <v>3.3584454888891071</v>
          </cell>
        </row>
        <row r="8">
          <cell r="A8" t="str">
            <v>rumtor8_01458</v>
          </cell>
          <cell r="B8" t="str">
            <v>PROKKA_01149</v>
          </cell>
          <cell r="C8" t="str">
            <v>GH29</v>
          </cell>
          <cell r="D8" t="str">
            <v>SP(Sec/SPI)</v>
          </cell>
          <cell r="E8">
            <v>0.2861482673479232</v>
          </cell>
          <cell r="F8">
            <v>1.7683369011047607</v>
          </cell>
          <cell r="G8">
            <v>1.7440204324813913</v>
          </cell>
          <cell r="H8">
            <v>1.5422901058264387</v>
          </cell>
        </row>
        <row r="9">
          <cell r="A9" t="str">
            <v>rumtor8_01159</v>
          </cell>
          <cell r="B9" t="str">
            <v>PROKKA_01340</v>
          </cell>
          <cell r="C9" t="str">
            <v>GH101-CBM32</v>
          </cell>
          <cell r="D9" t="str">
            <v>SP(Sec/SPI)</v>
          </cell>
          <cell r="E9">
            <v>0.16313614785884936</v>
          </cell>
          <cell r="F9">
            <v>1.647440559843897</v>
          </cell>
          <cell r="G9">
            <v>1.4246451991611779</v>
          </cell>
          <cell r="H9">
            <v>1.1767377825965348</v>
          </cell>
        </row>
        <row r="10">
          <cell r="A10" t="str">
            <v>rumtor8_01824</v>
          </cell>
          <cell r="B10" t="str">
            <v>PROKKA_01746</v>
          </cell>
          <cell r="C10" t="str">
            <v>GH73</v>
          </cell>
          <cell r="D10" t="str">
            <v>SP(Sec/SPI)</v>
          </cell>
          <cell r="E10">
            <v>0.10508761534487741</v>
          </cell>
          <cell r="F10">
            <v>0.97485169584207843</v>
          </cell>
          <cell r="G10">
            <v>0.92395851794928852</v>
          </cell>
          <cell r="H10">
            <v>0.62017263661611599</v>
          </cell>
        </row>
        <row r="11">
          <cell r="A11" t="str">
            <v>rumtor8_00005</v>
          </cell>
          <cell r="B11" t="str">
            <v>PROKKA_00742</v>
          </cell>
          <cell r="C11" t="str">
            <v>GH95</v>
          </cell>
          <cell r="D11" t="str">
            <v>SP(Sec/SPI)</v>
          </cell>
          <cell r="E11">
            <v>0.11132360578451478</v>
          </cell>
          <cell r="F11">
            <v>0.91292385989415092</v>
          </cell>
          <cell r="G11">
            <v>0.8339662255205198</v>
          </cell>
          <cell r="H11">
            <v>0.84728853166909923</v>
          </cell>
        </row>
        <row r="12">
          <cell r="A12" t="str">
            <v>rumtor8_01008</v>
          </cell>
          <cell r="B12" t="str">
            <v>PROKKA_01511</v>
          </cell>
          <cell r="C12" t="str">
            <v>GH84</v>
          </cell>
          <cell r="D12" t="str">
            <v>SP(Sec/SPI)</v>
          </cell>
          <cell r="E12">
            <v>0.15699941056679001</v>
          </cell>
          <cell r="F12">
            <v>0.91255992442576572</v>
          </cell>
          <cell r="G12">
            <v>0.69590562840221759</v>
          </cell>
          <cell r="H12">
            <v>0.57188402441547626</v>
          </cell>
        </row>
        <row r="13">
          <cell r="A13" t="str">
            <v>rumtor8_02237</v>
          </cell>
          <cell r="B13" t="str">
            <v>PROKKA_00956</v>
          </cell>
          <cell r="C13" t="str">
            <v>GH84-CBM32-CBM32-CBM32</v>
          </cell>
          <cell r="D13" t="str">
            <v>SP(Sec/SPI)</v>
          </cell>
          <cell r="E13">
            <v>0.10094655550723468</v>
          </cell>
          <cell r="F13">
            <v>0.78160937541466735</v>
          </cell>
          <cell r="G13">
            <v>0.97264727516604599</v>
          </cell>
          <cell r="H13">
            <v>0.79782771481547476</v>
          </cell>
        </row>
        <row r="14">
          <cell r="A14" t="str">
            <v>rumtor8_02639</v>
          </cell>
          <cell r="B14" t="str">
            <v>PROKKA_02603</v>
          </cell>
          <cell r="C14" t="str">
            <v>CBM32-GH89-CBM32</v>
          </cell>
          <cell r="D14" t="str">
            <v>SP(Sec/SPI)</v>
          </cell>
          <cell r="E14">
            <v>0.16525403137180777</v>
          </cell>
          <cell r="F14">
            <v>0.76943473381983996</v>
          </cell>
          <cell r="G14">
            <v>0.87298541263246232</v>
          </cell>
          <cell r="H14">
            <v>0.82389870087794648</v>
          </cell>
        </row>
        <row r="15">
          <cell r="A15" t="str">
            <v>rumtor8_00299</v>
          </cell>
          <cell r="B15" t="str">
            <v>PROKKA_00199</v>
          </cell>
          <cell r="C15" t="str">
            <v>GH84</v>
          </cell>
          <cell r="D15" t="str">
            <v>SP(Sec/SPI)</v>
          </cell>
          <cell r="E15">
            <v>3.5513610048231135E-2</v>
          </cell>
          <cell r="F15">
            <v>0.74733144861439293</v>
          </cell>
          <cell r="G15">
            <v>0.39221766551634152</v>
          </cell>
          <cell r="H15">
            <v>0.36233047065239232</v>
          </cell>
        </row>
        <row r="16">
          <cell r="A16" t="str">
            <v>rumtor8_01298</v>
          </cell>
          <cell r="B16" t="str">
            <v>PROKKA_01084</v>
          </cell>
          <cell r="C16" t="str">
            <v>GH95</v>
          </cell>
          <cell r="D16" t="str">
            <v>SP(Sec/SPI)</v>
          </cell>
          <cell r="E16">
            <v>2.6282393243452801E-2</v>
          </cell>
          <cell r="F16">
            <v>0.17735062886000294</v>
          </cell>
          <cell r="G16">
            <v>0.40236467077385368</v>
          </cell>
          <cell r="H16">
            <v>0.41371048643654046</v>
          </cell>
        </row>
        <row r="17">
          <cell r="A17" t="str">
            <v>rumtor8_00521</v>
          </cell>
          <cell r="B17" t="str">
            <v>PROKKA_00270</v>
          </cell>
          <cell r="C17" t="str">
            <v>CE9</v>
          </cell>
          <cell r="D17" t="str">
            <v>OTHER</v>
          </cell>
          <cell r="E17">
            <v>9.6051585732060518E-2</v>
          </cell>
          <cell r="F17">
            <v>0.14881477501580434</v>
          </cell>
          <cell r="G17">
            <v>0.13426813710719823</v>
          </cell>
          <cell r="H17">
            <v>0.13776013631112199</v>
          </cell>
        </row>
        <row r="18">
          <cell r="A18" t="str">
            <v>rumtor8_00303</v>
          </cell>
          <cell r="B18" t="str">
            <v>PROKKA_00195</v>
          </cell>
          <cell r="C18" t="str">
            <v>CBM50</v>
          </cell>
          <cell r="D18" t="str">
            <v>SP(Sec/SPI)</v>
          </cell>
          <cell r="E18">
            <v>6.4200693712836753E-3</v>
          </cell>
          <cell r="F18">
            <v>0.12618831722696103</v>
          </cell>
          <cell r="G18">
            <v>3.1889560624627437E-2</v>
          </cell>
          <cell r="H18">
            <v>2.9422941630733973E-2</v>
          </cell>
        </row>
        <row r="19">
          <cell r="A19" t="str">
            <v>rumtor8_00778</v>
          </cell>
          <cell r="B19" t="str">
            <v>PROKKA_00477</v>
          </cell>
          <cell r="C19" t="str">
            <v>GH123</v>
          </cell>
          <cell r="D19" t="str">
            <v>SP(Sec/SPI)</v>
          </cell>
          <cell r="E19">
            <v>2.1092371615694099E-2</v>
          </cell>
          <cell r="F19">
            <v>0.11290693787019401</v>
          </cell>
          <cell r="G19">
            <v>0.13009337101242477</v>
          </cell>
          <cell r="H19">
            <v>0.1317789258662026</v>
          </cell>
        </row>
        <row r="20">
          <cell r="A20" t="str">
            <v>rumtor8_01112</v>
          </cell>
          <cell r="B20" t="str">
            <v>PROKKA_00811</v>
          </cell>
          <cell r="C20" t="str">
            <v>GH112</v>
          </cell>
          <cell r="D20" t="str">
            <v>OTHER</v>
          </cell>
          <cell r="E20">
            <v>0.11365898278051188</v>
          </cell>
          <cell r="F20">
            <v>8.7297276141918026E-2</v>
          </cell>
          <cell r="G20">
            <v>0.20500941178913348</v>
          </cell>
          <cell r="H20">
            <v>0.1575961961690423</v>
          </cell>
        </row>
        <row r="21">
          <cell r="A21" t="str">
            <v>rumtor8_01557</v>
          </cell>
          <cell r="B21" t="str">
            <v>PROKKA_01434</v>
          </cell>
          <cell r="C21" t="str">
            <v>CBM13-CBM13-CBM13-CBM13-CBM13-CBM13-GH73</v>
          </cell>
          <cell r="D21" t="str">
            <v>SP(Sec/SPI)</v>
          </cell>
          <cell r="E21">
            <v>2.2249347097012383E-2</v>
          </cell>
          <cell r="F21">
            <v>7.720988892773753E-2</v>
          </cell>
          <cell r="G21">
            <v>0.18598234237744232</v>
          </cell>
          <cell r="H21">
            <v>0.14647503584619195</v>
          </cell>
        </row>
        <row r="22">
          <cell r="A22" t="str">
            <v>rumtor8_01017</v>
          </cell>
          <cell r="B22" t="str">
            <v>PROKKA_01900</v>
          </cell>
          <cell r="C22" t="str">
            <v>CBM48-GH13_9</v>
          </cell>
          <cell r="D22" t="str">
            <v>TAT(Tat/SPI)</v>
          </cell>
          <cell r="E22">
            <v>8.0800909329223222E-2</v>
          </cell>
          <cell r="F22">
            <v>2.4339968194676962E-2</v>
          </cell>
          <cell r="G22">
            <v>8.324115012619597E-2</v>
          </cell>
          <cell r="H22">
            <v>7.8911577903892138E-2</v>
          </cell>
        </row>
        <row r="23">
          <cell r="A23" t="str">
            <v>rumtor8_00211</v>
          </cell>
          <cell r="B23" t="str">
            <v>PROKKA_01208</v>
          </cell>
          <cell r="C23" t="str">
            <v>GH1</v>
          </cell>
          <cell r="D23" t="str">
            <v>OTHER</v>
          </cell>
          <cell r="E23">
            <v>3.2294973550588729E-3</v>
          </cell>
          <cell r="F23">
            <v>2.3177136690297863E-3</v>
          </cell>
          <cell r="G23">
            <v>0</v>
          </cell>
          <cell r="H23">
            <v>0</v>
          </cell>
        </row>
        <row r="24">
          <cell r="A24" t="str">
            <v>rumtor8_02583</v>
          </cell>
          <cell r="B24" t="str">
            <v>PROKKA_02523</v>
          </cell>
          <cell r="C24" t="str">
            <v>GH73</v>
          </cell>
          <cell r="D24" t="str">
            <v>SP(Sec/SPI)</v>
          </cell>
          <cell r="E24">
            <v>2.7733973428462322E-3</v>
          </cell>
          <cell r="F24">
            <v>2.0691237206287047E-3</v>
          </cell>
          <cell r="G24">
            <v>3.3688011005458623E-3</v>
          </cell>
          <cell r="H24">
            <v>1.6792512025760734E-3</v>
          </cell>
        </row>
        <row r="25">
          <cell r="A25" t="str">
            <v>rumtor8_01786</v>
          </cell>
          <cell r="B25" t="str">
            <v>PROKKA_01708</v>
          </cell>
          <cell r="C25" t="str">
            <v>GH13</v>
          </cell>
          <cell r="D25" t="str">
            <v>OTHER</v>
          </cell>
          <cell r="E25">
            <v>2.0433991600533743E-2</v>
          </cell>
          <cell r="F25">
            <v>1.1196590845300694E-3</v>
          </cell>
          <cell r="G25" t="e">
            <v>#N/A</v>
          </cell>
          <cell r="H25" t="e">
            <v>#N/A</v>
          </cell>
        </row>
        <row r="26">
          <cell r="A26" t="str">
            <v>rumtor8_00916</v>
          </cell>
          <cell r="B26" t="str">
            <v>PROKKA_00896</v>
          </cell>
          <cell r="C26" t="str">
            <v>GH13_29</v>
          </cell>
          <cell r="D26" t="str">
            <v>OTHER</v>
          </cell>
          <cell r="E26">
            <v>1.7102549161158659E-3</v>
          </cell>
          <cell r="F26">
            <v>5.4587315837783114E-4</v>
          </cell>
          <cell r="G26" t="e">
            <v>#N/A</v>
          </cell>
          <cell r="H26" t="e">
            <v>#N/A</v>
          </cell>
        </row>
        <row r="27">
          <cell r="A27" t="str">
            <v>rumtor8_00001</v>
          </cell>
          <cell r="B27" t="str">
            <v>PROKKA_00746</v>
          </cell>
          <cell r="C27" t="str">
            <v>GH25-CBM50-CBM50</v>
          </cell>
          <cell r="D27" t="str">
            <v>OTHER</v>
          </cell>
          <cell r="E27" t="e">
            <v>#N/A</v>
          </cell>
          <cell r="F27" t="e">
            <v>#N/A</v>
          </cell>
          <cell r="G27" t="e">
            <v>#N/A</v>
          </cell>
          <cell r="H27" t="e">
            <v>#N/A</v>
          </cell>
        </row>
        <row r="28">
          <cell r="A28" t="str">
            <v>rumtor8_00140</v>
          </cell>
          <cell r="B28" t="str">
            <v>PROKKA_00607</v>
          </cell>
          <cell r="C28" t="str">
            <v>CBM50</v>
          </cell>
          <cell r="D28" t="str">
            <v>OTHER</v>
          </cell>
          <cell r="E28">
            <v>9.5327678413931298E-3</v>
          </cell>
          <cell r="F28" t="e">
            <v>#N/A</v>
          </cell>
          <cell r="G28" t="e">
            <v>#N/A</v>
          </cell>
          <cell r="H28" t="e">
            <v>#N/A</v>
          </cell>
        </row>
        <row r="29">
          <cell r="A29" t="str">
            <v>rumtor8_00357</v>
          </cell>
          <cell r="B29" t="str">
            <v>PROKKA_00141</v>
          </cell>
          <cell r="C29" t="str">
            <v>GH25</v>
          </cell>
          <cell r="D29" t="str">
            <v>OTHER</v>
          </cell>
          <cell r="E29">
            <v>1.9799467500833861E-4</v>
          </cell>
          <cell r="F29" t="e">
            <v>#N/A</v>
          </cell>
          <cell r="G29" t="e">
            <v>#N/A</v>
          </cell>
          <cell r="H29" t="e">
            <v>#N/A</v>
          </cell>
        </row>
        <row r="30">
          <cell r="A30" t="str">
            <v>rumtor8_00605</v>
          </cell>
          <cell r="B30" t="str">
            <v>PROKKA_00354</v>
          </cell>
          <cell r="C30" t="str">
            <v>GH13_31</v>
          </cell>
          <cell r="D30" t="str">
            <v>OTHER</v>
          </cell>
          <cell r="E30">
            <v>1.7867360056306196E-3</v>
          </cell>
          <cell r="F30" t="e">
            <v>#N/A</v>
          </cell>
          <cell r="G30">
            <v>8.7603303989290063E-4</v>
          </cell>
          <cell r="H30">
            <v>1.3155842676261039E-3</v>
          </cell>
        </row>
        <row r="31">
          <cell r="A31" t="str">
            <v>rumtor8_00613</v>
          </cell>
          <cell r="B31" t="str">
            <v>PROKKA_00362</v>
          </cell>
          <cell r="C31" t="str">
            <v>CE4</v>
          </cell>
          <cell r="D31" t="str">
            <v>SP(Sec/SPI)</v>
          </cell>
          <cell r="E31">
            <v>3.6185795345470115E-3</v>
          </cell>
          <cell r="F31" t="e">
            <v>#N/A</v>
          </cell>
          <cell r="G31" t="e">
            <v>#N/A</v>
          </cell>
          <cell r="H31" t="e">
            <v>#N/A</v>
          </cell>
        </row>
        <row r="32">
          <cell r="A32" t="str">
            <v>rumtor8_00972</v>
          </cell>
          <cell r="B32" t="str">
            <v>PROKKA_01547</v>
          </cell>
          <cell r="C32" t="str">
            <v>CBM34-GH13</v>
          </cell>
          <cell r="D32" t="str">
            <v>OTHER</v>
          </cell>
          <cell r="E32">
            <v>3.0069224843834078E-2</v>
          </cell>
          <cell r="F32" t="e">
            <v>#N/A</v>
          </cell>
          <cell r="G32" t="e">
            <v>#N/A</v>
          </cell>
          <cell r="H32" t="e">
            <v>#N/A</v>
          </cell>
        </row>
        <row r="33">
          <cell r="A33" t="str">
            <v>rumtor8_01138</v>
          </cell>
          <cell r="B33" t="str">
            <v>PROKKA_00837</v>
          </cell>
          <cell r="C33" t="str">
            <v>GH4</v>
          </cell>
          <cell r="D33" t="str">
            <v>OTHER</v>
          </cell>
          <cell r="E33">
            <v>7.8001833667508261E-4</v>
          </cell>
          <cell r="F33" t="e">
            <v>#N/A</v>
          </cell>
          <cell r="G33" t="e">
            <v>#N/A</v>
          </cell>
          <cell r="H33" t="e">
            <v>#N/A</v>
          </cell>
        </row>
        <row r="34">
          <cell r="A34" t="str">
            <v>rumtor8_01357</v>
          </cell>
          <cell r="B34" t="str">
            <v>PROKKA_01288</v>
          </cell>
          <cell r="C34" t="str">
            <v>CBM50-GH18</v>
          </cell>
          <cell r="D34" t="str">
            <v>OTHER</v>
          </cell>
          <cell r="E34">
            <v>1.8859309569188337E-3</v>
          </cell>
          <cell r="F34" t="e">
            <v>#N/A</v>
          </cell>
          <cell r="G34" t="e">
            <v>#N/A</v>
          </cell>
          <cell r="H34" t="e">
            <v>#N/A</v>
          </cell>
        </row>
        <row r="35">
          <cell r="A35" t="str">
            <v>rumtor8_01379</v>
          </cell>
          <cell r="B35" t="str">
            <v>PROKKA_01310</v>
          </cell>
          <cell r="C35" t="str">
            <v>CBM40-GH33</v>
          </cell>
          <cell r="D35" t="str">
            <v>SP(Sec/SPI)</v>
          </cell>
          <cell r="E35">
            <v>7.7607643071248716E-4</v>
          </cell>
          <cell r="F35" t="e">
            <v>#N/A</v>
          </cell>
          <cell r="G35">
            <v>4.5080962344590587E-2</v>
          </cell>
          <cell r="H35">
            <v>5.4670941704448452E-2</v>
          </cell>
        </row>
        <row r="36">
          <cell r="A36" t="str">
            <v>rumtor8_01399</v>
          </cell>
          <cell r="B36" t="str">
            <v>PROKKA_01090</v>
          </cell>
          <cell r="C36" t="str">
            <v>GH4</v>
          </cell>
          <cell r="D36" t="str">
            <v>OTHER</v>
          </cell>
          <cell r="E36">
            <v>7.7736029943902116E-4</v>
          </cell>
          <cell r="F36" t="e">
            <v>#N/A</v>
          </cell>
          <cell r="G36" t="e">
            <v>#N/A</v>
          </cell>
          <cell r="H36" t="e">
            <v>#N/A</v>
          </cell>
        </row>
        <row r="37">
          <cell r="A37" t="str">
            <v>rumtor8_01403</v>
          </cell>
          <cell r="B37" t="str">
            <v>PROKKA_01094</v>
          </cell>
          <cell r="C37" t="str">
            <v>GH2</v>
          </cell>
          <cell r="D37" t="str">
            <v>OTHER</v>
          </cell>
          <cell r="E37">
            <v>2.2250148677670629E-4</v>
          </cell>
          <cell r="F37" t="e">
            <v>#N/A</v>
          </cell>
          <cell r="G37" t="e">
            <v>#N/A</v>
          </cell>
          <cell r="H37" t="e">
            <v>#N/A</v>
          </cell>
        </row>
        <row r="38">
          <cell r="A38" t="str">
            <v>rumtor8_01438</v>
          </cell>
          <cell r="B38" t="str">
            <v>PROKKA_01129</v>
          </cell>
          <cell r="C38" t="str">
            <v>GH1</v>
          </cell>
          <cell r="D38" t="str">
            <v>OTHER</v>
          </cell>
          <cell r="E38">
            <v>5.8953594820853987E-4</v>
          </cell>
          <cell r="F38" t="e">
            <v>#N/A</v>
          </cell>
          <cell r="G38" t="e">
            <v>#N/A</v>
          </cell>
          <cell r="H38" t="e">
            <v>#N/A</v>
          </cell>
        </row>
        <row r="39">
          <cell r="A39" t="str">
            <v>rumtor8_01694</v>
          </cell>
          <cell r="B39" t="str">
            <v>PROKKA_01636</v>
          </cell>
          <cell r="C39" t="str">
            <v>CBM48-GH13_11</v>
          </cell>
          <cell r="D39" t="str">
            <v>OTHER</v>
          </cell>
          <cell r="E39">
            <v>1.526162605736261E-2</v>
          </cell>
          <cell r="F39" t="e">
            <v>#N/A</v>
          </cell>
          <cell r="G39">
            <v>1.060416825826018E-3</v>
          </cell>
          <cell r="H39">
            <v>1.5972617390108146E-3</v>
          </cell>
        </row>
        <row r="40">
          <cell r="A40" t="str">
            <v>rumtor8_01734</v>
          </cell>
          <cell r="B40" t="str">
            <v>PROKKA_01656</v>
          </cell>
          <cell r="C40" t="str">
            <v>GH77</v>
          </cell>
          <cell r="D40" t="str">
            <v>OTHER</v>
          </cell>
          <cell r="E40">
            <v>8.3218479624513134E-3</v>
          </cell>
          <cell r="F40" t="e">
            <v>#N/A</v>
          </cell>
          <cell r="G40" t="e">
            <v>#N/A</v>
          </cell>
          <cell r="H40" t="e">
            <v>#N/A</v>
          </cell>
        </row>
        <row r="41">
          <cell r="A41" t="str">
            <v>rumtor8_01782</v>
          </cell>
          <cell r="B41" t="str">
            <v>PROKKA_01704</v>
          </cell>
          <cell r="C41" t="str">
            <v>GH42</v>
          </cell>
          <cell r="D41" t="str">
            <v>OTHER</v>
          </cell>
          <cell r="E41">
            <v>9.6409490594296914E-3</v>
          </cell>
          <cell r="F41" t="e">
            <v>#N/A</v>
          </cell>
          <cell r="G41" t="e">
            <v>#N/A</v>
          </cell>
          <cell r="H41" t="e">
            <v>#N/A</v>
          </cell>
        </row>
        <row r="42">
          <cell r="A42" t="str">
            <v>rumtor8_01875</v>
          </cell>
          <cell r="B42" t="str">
            <v>PROKKA_02515</v>
          </cell>
          <cell r="C42" t="str">
            <v>GH1</v>
          </cell>
          <cell r="D42" t="str">
            <v>OTHER</v>
          </cell>
          <cell r="E42">
            <v>6.6466831744048929E-3</v>
          </cell>
          <cell r="F42" t="e">
            <v>#N/A</v>
          </cell>
          <cell r="G42">
            <v>6.4783524334295498E-3</v>
          </cell>
          <cell r="H42">
            <v>4.107858051731029E-3</v>
          </cell>
        </row>
        <row r="43">
          <cell r="A43" t="str">
            <v>rumtor8_01925</v>
          </cell>
          <cell r="B43" t="str">
            <v>PROKKA_01795</v>
          </cell>
          <cell r="C43" t="str">
            <v>CBM50</v>
          </cell>
          <cell r="D43" t="str">
            <v>OTHER</v>
          </cell>
          <cell r="E43">
            <v>2.4660882742251933E-4</v>
          </cell>
          <cell r="F43" t="e">
            <v>#N/A</v>
          </cell>
          <cell r="G43" t="e">
            <v>#N/A</v>
          </cell>
          <cell r="H43" t="e">
            <v>#N/A</v>
          </cell>
        </row>
        <row r="44">
          <cell r="A44" t="str">
            <v>rumtor8_01949</v>
          </cell>
          <cell r="B44" t="str">
            <v>PROKKA_01819</v>
          </cell>
          <cell r="C44" t="str">
            <v>CBM51</v>
          </cell>
          <cell r="D44" t="str">
            <v>SP(Sec/SPI)</v>
          </cell>
          <cell r="E44">
            <v>1.1012481738164999E-4</v>
          </cell>
          <cell r="F44" t="e">
            <v>#N/A</v>
          </cell>
          <cell r="G44" t="e">
            <v>#N/A</v>
          </cell>
          <cell r="H44" t="e">
            <v>#N/A</v>
          </cell>
        </row>
        <row r="45">
          <cell r="A45" t="str">
            <v>rumtor8_01993</v>
          </cell>
          <cell r="B45" t="str">
            <v>PROKKA_01822</v>
          </cell>
          <cell r="C45" t="str">
            <v>GH23</v>
          </cell>
          <cell r="D45" t="str">
            <v>OTHER</v>
          </cell>
          <cell r="E45">
            <v>7.8983617309768054E-5</v>
          </cell>
          <cell r="F45" t="e">
            <v>#N/A</v>
          </cell>
          <cell r="G45" t="e">
            <v>#N/A</v>
          </cell>
          <cell r="H45" t="e">
            <v>#N/A</v>
          </cell>
        </row>
        <row r="46">
          <cell r="A46" t="str">
            <v>rumtor8_02078</v>
          </cell>
          <cell r="B46" t="str">
            <v>PROKKA_01914</v>
          </cell>
          <cell r="C46" t="str">
            <v>GH23</v>
          </cell>
          <cell r="D46" t="str">
            <v>SP(Sec/SPI)</v>
          </cell>
          <cell r="E46">
            <v>2.5014534263308247E-5</v>
          </cell>
          <cell r="F46" t="e">
            <v>#N/A</v>
          </cell>
          <cell r="G46" t="e">
            <v>#N/A</v>
          </cell>
          <cell r="H46" t="e">
            <v>#N/A</v>
          </cell>
        </row>
        <row r="47">
          <cell r="A47" t="str">
            <v>rumtor8_02150</v>
          </cell>
          <cell r="B47" t="str">
            <v>PROKKA_01971</v>
          </cell>
          <cell r="C47" t="str">
            <v>GH1</v>
          </cell>
          <cell r="D47" t="str">
            <v>OTHER</v>
          </cell>
          <cell r="E47">
            <v>1.4377222393353122E-3</v>
          </cell>
          <cell r="F47" t="e">
            <v>#N/A</v>
          </cell>
          <cell r="G47" t="e">
            <v>#N/A</v>
          </cell>
          <cell r="H47" t="e">
            <v>#N/A</v>
          </cell>
        </row>
        <row r="48">
          <cell r="A48" t="str">
            <v>rumtor8_02168</v>
          </cell>
          <cell r="B48" t="str">
            <v>PROKKA_02022</v>
          </cell>
          <cell r="C48" t="str">
            <v>CBM40-CBM40-GH33-CBM32</v>
          </cell>
          <cell r="D48" t="str">
            <v>SP(Sec/SPI)</v>
          </cell>
          <cell r="E48">
            <v>2.5416680902519322E-3</v>
          </cell>
          <cell r="F48" t="e">
            <v>#N/A</v>
          </cell>
          <cell r="G48" t="e">
            <v>#N/A</v>
          </cell>
          <cell r="H48" t="e">
            <v>#N/A</v>
          </cell>
        </row>
        <row r="49">
          <cell r="A49" t="str">
            <v>rumtor8_02223</v>
          </cell>
          <cell r="B49" t="str">
            <v>PROKKA_00970</v>
          </cell>
          <cell r="C49" t="str">
            <v>GH25</v>
          </cell>
          <cell r="D49" t="str">
            <v>LIPO(Sec/SPII)</v>
          </cell>
          <cell r="E49">
            <v>1.9482087240395272E-2</v>
          </cell>
          <cell r="F49" t="e">
            <v>#N/A</v>
          </cell>
          <cell r="G49" t="e">
            <v>#N/A</v>
          </cell>
          <cell r="H49" t="e">
            <v>#N/A</v>
          </cell>
        </row>
        <row r="50">
          <cell r="A50" t="str">
            <v>rumtor8_02369</v>
          </cell>
          <cell r="B50" t="str">
            <v>PROKKA_02197</v>
          </cell>
          <cell r="C50" t="str">
            <v>CE4</v>
          </cell>
          <cell r="D50" t="str">
            <v>SP(Sec/SPI)</v>
          </cell>
          <cell r="E50">
            <v>9.0856259887888747E-4</v>
          </cell>
          <cell r="F50" t="e">
            <v>#N/A</v>
          </cell>
          <cell r="G50" t="e">
            <v>#N/A</v>
          </cell>
          <cell r="H50" t="e">
            <v>#N/A</v>
          </cell>
        </row>
        <row r="51">
          <cell r="A51" t="str">
            <v>rumtor8_02399</v>
          </cell>
          <cell r="B51" t="str">
            <v>PROKKA_02316</v>
          </cell>
          <cell r="C51" t="str">
            <v>GH18</v>
          </cell>
          <cell r="D51" t="str">
            <v>OTHER</v>
          </cell>
          <cell r="E51">
            <v>4.3554811557164896E-2</v>
          </cell>
          <cell r="F51" t="e">
            <v>#N/A</v>
          </cell>
          <cell r="G51">
            <v>1.6552914502475757E-3</v>
          </cell>
          <cell r="H51">
            <v>2.4343810819731277E-3</v>
          </cell>
        </row>
        <row r="52">
          <cell r="A52" t="str">
            <v>rumtor8_02501</v>
          </cell>
          <cell r="B52" t="str">
            <v>PROKKA_02455</v>
          </cell>
          <cell r="C52" t="str">
            <v>DOC1</v>
          </cell>
          <cell r="D52" t="str">
            <v>OTHER</v>
          </cell>
          <cell r="E52">
            <v>2.3394640866826642E-4</v>
          </cell>
          <cell r="F52" t="e">
            <v>#N/A</v>
          </cell>
          <cell r="G52" t="e">
            <v>#N/A</v>
          </cell>
          <cell r="H52" t="e">
            <v>#N/A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F6CCC-AC56-442C-94B0-F1B8BEE24C71}">
  <dimension ref="A1:F37"/>
  <sheetViews>
    <sheetView tabSelected="1" workbookViewId="0"/>
  </sheetViews>
  <sheetFormatPr defaultRowHeight="14.4" x14ac:dyDescent="0.3"/>
  <cols>
    <col min="1" max="1" width="13.77734375" bestFit="1" customWidth="1"/>
    <col min="2" max="2" width="47.77734375" bestFit="1" customWidth="1"/>
    <col min="3" max="3" width="23.109375" bestFit="1" customWidth="1"/>
    <col min="4" max="4" width="19.88671875" bestFit="1" customWidth="1"/>
    <col min="5" max="5" width="20.33203125" bestFit="1" customWidth="1"/>
    <col min="6" max="6" width="27.44140625" bestFit="1" customWidth="1"/>
  </cols>
  <sheetData>
    <row r="1" spans="1:6" ht="16.2" x14ac:dyDescent="0.3">
      <c r="A1" s="21" t="s">
        <v>71</v>
      </c>
    </row>
    <row r="3" spans="1:6" x14ac:dyDescent="0.3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  <c r="F3" s="3" t="s">
        <v>5</v>
      </c>
    </row>
    <row r="4" spans="1:6" x14ac:dyDescent="0.3">
      <c r="A4" s="4" t="s">
        <v>6</v>
      </c>
      <c r="B4" s="5" t="s">
        <v>7</v>
      </c>
      <c r="C4" s="6">
        <v>5.0744881833699855</v>
      </c>
      <c r="D4" s="7">
        <v>5.4864741391942404</v>
      </c>
      <c r="E4" s="8">
        <v>4.2100471700000002</v>
      </c>
      <c r="F4" s="9">
        <f t="shared" ref="F4:F37" si="0">AVERAGE(C4:E4)</f>
        <v>4.9236698308547417</v>
      </c>
    </row>
    <row r="5" spans="1:6" x14ac:dyDescent="0.3">
      <c r="A5" s="4" t="s">
        <v>8</v>
      </c>
      <c r="B5" s="5" t="s">
        <v>9</v>
      </c>
      <c r="C5" s="6">
        <v>3.77652969408497</v>
      </c>
      <c r="D5" s="7">
        <v>4.1846195655791139</v>
      </c>
      <c r="E5" s="8">
        <v>4.2668564199999999</v>
      </c>
      <c r="F5" s="9">
        <f t="shared" si="0"/>
        <v>4.0760018932213606</v>
      </c>
    </row>
    <row r="6" spans="1:6" x14ac:dyDescent="0.3">
      <c r="A6" s="4" t="s">
        <v>10</v>
      </c>
      <c r="B6" s="10" t="s">
        <v>11</v>
      </c>
      <c r="C6" s="6">
        <v>3.5515118527682534</v>
      </c>
      <c r="D6" s="7">
        <v>4.2204686568941776</v>
      </c>
      <c r="E6" s="8">
        <v>3.3140731400000001</v>
      </c>
      <c r="F6" s="9">
        <f t="shared" si="0"/>
        <v>3.6953512165541436</v>
      </c>
    </row>
    <row r="7" spans="1:6" x14ac:dyDescent="0.3">
      <c r="A7" s="4" t="s">
        <v>12</v>
      </c>
      <c r="B7" s="11" t="s">
        <v>13</v>
      </c>
      <c r="C7" s="6">
        <v>4.0235824522648098</v>
      </c>
      <c r="D7" s="7">
        <v>4.1320032807389317</v>
      </c>
      <c r="E7" s="8">
        <v>2.9059058800000002</v>
      </c>
      <c r="F7" s="9">
        <f t="shared" si="0"/>
        <v>3.6871638710012475</v>
      </c>
    </row>
    <row r="8" spans="1:6" x14ac:dyDescent="0.3">
      <c r="A8" s="4" t="s">
        <v>14</v>
      </c>
      <c r="B8" s="10" t="s">
        <v>15</v>
      </c>
      <c r="C8" s="6">
        <v>3.0937278997013977</v>
      </c>
      <c r="D8" s="7">
        <v>3.7215141517506831</v>
      </c>
      <c r="E8" s="8">
        <v>3.1131332899999999</v>
      </c>
      <c r="F8" s="9">
        <f t="shared" si="0"/>
        <v>3.309458447150694</v>
      </c>
    </row>
    <row r="9" spans="1:6" x14ac:dyDescent="0.3">
      <c r="A9" s="4" t="s">
        <v>16</v>
      </c>
      <c r="B9" s="5" t="s">
        <v>17</v>
      </c>
      <c r="C9" s="6">
        <v>3.3584454888891071</v>
      </c>
      <c r="D9" s="7">
        <v>3.8017273693267155</v>
      </c>
      <c r="E9" s="8">
        <v>1.9006951700000001</v>
      </c>
      <c r="F9" s="9">
        <f t="shared" si="0"/>
        <v>3.0202893427386077</v>
      </c>
    </row>
    <row r="10" spans="1:6" x14ac:dyDescent="0.3">
      <c r="A10" s="4" t="s">
        <v>18</v>
      </c>
      <c r="B10" s="12" t="s">
        <v>19</v>
      </c>
      <c r="C10" s="6">
        <v>2.0998687292970213</v>
      </c>
      <c r="D10" s="7">
        <v>2.1877475163884985</v>
      </c>
      <c r="E10" s="8">
        <v>2.6974636400000001</v>
      </c>
      <c r="F10" s="9">
        <f t="shared" si="0"/>
        <v>2.3283599618951736</v>
      </c>
    </row>
    <row r="11" spans="1:6" x14ac:dyDescent="0.3">
      <c r="A11" s="4" t="s">
        <v>20</v>
      </c>
      <c r="B11" s="13" t="s">
        <v>21</v>
      </c>
      <c r="C11" s="6">
        <v>1.8914335655871874</v>
      </c>
      <c r="D11" s="7">
        <v>1.6469176867616633</v>
      </c>
      <c r="E11" s="8">
        <v>2.6715626399999999</v>
      </c>
      <c r="F11" s="9">
        <f t="shared" si="0"/>
        <v>2.0699712974496172</v>
      </c>
    </row>
    <row r="12" spans="1:6" x14ac:dyDescent="0.3">
      <c r="A12" s="4" t="s">
        <v>22</v>
      </c>
      <c r="B12" s="5" t="s">
        <v>23</v>
      </c>
      <c r="C12" s="6">
        <v>1.7223845800752771</v>
      </c>
      <c r="D12" s="7">
        <v>1.8234442198058483</v>
      </c>
      <c r="E12" s="8">
        <v>1.98035677</v>
      </c>
      <c r="F12" s="9">
        <f t="shared" si="0"/>
        <v>1.8420618566270417</v>
      </c>
    </row>
    <row r="13" spans="1:6" x14ac:dyDescent="0.3">
      <c r="A13" s="4" t="s">
        <v>24</v>
      </c>
      <c r="B13" s="5" t="s">
        <v>25</v>
      </c>
      <c r="C13" s="6">
        <v>1.5422901058264387</v>
      </c>
      <c r="D13" s="7">
        <v>1.7440204324813913</v>
      </c>
      <c r="E13" s="8">
        <v>1.7683369</v>
      </c>
      <c r="F13" s="9">
        <f t="shared" si="0"/>
        <v>1.6848824794359434</v>
      </c>
    </row>
    <row r="14" spans="1:6" x14ac:dyDescent="0.3">
      <c r="A14" s="4" t="s">
        <v>26</v>
      </c>
      <c r="B14" s="5" t="s">
        <v>27</v>
      </c>
      <c r="C14" s="6">
        <v>1.1767377825965348</v>
      </c>
      <c r="D14" s="7">
        <v>1.4246451991611779</v>
      </c>
      <c r="E14" s="8">
        <v>1.6474405599999999</v>
      </c>
      <c r="F14" s="9">
        <f t="shared" si="0"/>
        <v>1.4162745139192374</v>
      </c>
    </row>
    <row r="15" spans="1:6" x14ac:dyDescent="0.3">
      <c r="A15" s="4" t="s">
        <v>28</v>
      </c>
      <c r="B15" s="10" t="s">
        <v>29</v>
      </c>
      <c r="C15" s="6">
        <v>0.78422984395287298</v>
      </c>
      <c r="D15" s="7">
        <v>0.93538301156693771</v>
      </c>
      <c r="E15" s="8">
        <v>1.0758618200000001</v>
      </c>
      <c r="F15" s="9">
        <f t="shared" si="0"/>
        <v>0.93182489183993689</v>
      </c>
    </row>
    <row r="16" spans="1:6" x14ac:dyDescent="0.3">
      <c r="A16" s="4" t="s">
        <v>30</v>
      </c>
      <c r="B16" s="5" t="s">
        <v>31</v>
      </c>
      <c r="C16" s="6">
        <v>0.84728853166909923</v>
      </c>
      <c r="D16" s="7">
        <v>0.8339662255205198</v>
      </c>
      <c r="E16" s="8">
        <v>0.91292386000000003</v>
      </c>
      <c r="F16" s="9">
        <f>AVERAGE(C16:E16)</f>
        <v>0.86472620572987291</v>
      </c>
    </row>
    <row r="17" spans="1:6" x14ac:dyDescent="0.3">
      <c r="A17" s="4" t="s">
        <v>32</v>
      </c>
      <c r="B17" s="5" t="s">
        <v>33</v>
      </c>
      <c r="C17" s="6">
        <v>0.79782771481547476</v>
      </c>
      <c r="D17" s="7">
        <v>0.97264727516604599</v>
      </c>
      <c r="E17" s="8">
        <v>0.78160938000000002</v>
      </c>
      <c r="F17" s="9">
        <f t="shared" si="0"/>
        <v>0.85069478999384029</v>
      </c>
    </row>
    <row r="18" spans="1:6" x14ac:dyDescent="0.3">
      <c r="A18" s="4" t="s">
        <v>34</v>
      </c>
      <c r="B18" s="5" t="s">
        <v>35</v>
      </c>
      <c r="C18" s="6">
        <v>0.62017263661611599</v>
      </c>
      <c r="D18" s="7">
        <v>0.92395851794928852</v>
      </c>
      <c r="E18" s="8">
        <v>0.97485169999999999</v>
      </c>
      <c r="F18" s="9">
        <f t="shared" si="0"/>
        <v>0.83966095152180154</v>
      </c>
    </row>
    <row r="19" spans="1:6" x14ac:dyDescent="0.3">
      <c r="A19" s="4" t="s">
        <v>36</v>
      </c>
      <c r="B19" s="5" t="s">
        <v>37</v>
      </c>
      <c r="C19" s="6">
        <v>0.82389870087794648</v>
      </c>
      <c r="D19" s="7">
        <v>0.87298541263246232</v>
      </c>
      <c r="E19" s="8">
        <v>0.76943472999999996</v>
      </c>
      <c r="F19" s="9">
        <f t="shared" si="0"/>
        <v>0.82210628117013629</v>
      </c>
    </row>
    <row r="20" spans="1:6" x14ac:dyDescent="0.3">
      <c r="A20" s="4" t="s">
        <v>38</v>
      </c>
      <c r="B20" s="5" t="s">
        <v>39</v>
      </c>
      <c r="C20" s="6">
        <v>0.57188402441547626</v>
      </c>
      <c r="D20" s="7">
        <v>0.69590562840221759</v>
      </c>
      <c r="E20" s="8">
        <v>0.91255991999999997</v>
      </c>
      <c r="F20" s="9">
        <f t="shared" si="0"/>
        <v>0.72678319093923127</v>
      </c>
    </row>
    <row r="21" spans="1:6" x14ac:dyDescent="0.3">
      <c r="A21" s="4" t="s">
        <v>40</v>
      </c>
      <c r="B21" s="14" t="s">
        <v>41</v>
      </c>
      <c r="C21" s="6">
        <v>1.3387154603669391</v>
      </c>
      <c r="D21" s="7">
        <v>0.48121257888298691</v>
      </c>
      <c r="E21" s="8">
        <v>0.22924903999999999</v>
      </c>
      <c r="F21" s="9">
        <f t="shared" si="0"/>
        <v>0.68305902641664196</v>
      </c>
    </row>
    <row r="22" spans="1:6" x14ac:dyDescent="0.3">
      <c r="A22" s="4" t="s">
        <v>42</v>
      </c>
      <c r="B22" s="13" t="s">
        <v>43</v>
      </c>
      <c r="C22" s="6">
        <v>0.91761429871519007</v>
      </c>
      <c r="D22" s="7">
        <v>0.70116395844410184</v>
      </c>
      <c r="E22" s="15">
        <v>4.11768363922786E-2</v>
      </c>
      <c r="F22" s="9">
        <f t="shared" si="0"/>
        <v>0.55331836451719019</v>
      </c>
    </row>
    <row r="23" spans="1:6" x14ac:dyDescent="0.3">
      <c r="A23" s="4" t="s">
        <v>44</v>
      </c>
      <c r="B23" s="12" t="s">
        <v>45</v>
      </c>
      <c r="C23" s="6">
        <v>0.43782481798352729</v>
      </c>
      <c r="D23" s="7">
        <v>0.47060355517622027</v>
      </c>
      <c r="E23" s="8">
        <v>0.64250879000000005</v>
      </c>
      <c r="F23" s="9">
        <f t="shared" si="0"/>
        <v>0.51697905438658254</v>
      </c>
    </row>
    <row r="24" spans="1:6" x14ac:dyDescent="0.3">
      <c r="A24" s="4" t="s">
        <v>46</v>
      </c>
      <c r="B24" s="16" t="s">
        <v>47</v>
      </c>
      <c r="C24" s="6">
        <v>0.52731634587140563</v>
      </c>
      <c r="D24" s="7">
        <v>0.59136474992785493</v>
      </c>
      <c r="E24" s="8">
        <v>0.43004223000000003</v>
      </c>
      <c r="F24" s="9">
        <f t="shared" si="0"/>
        <v>0.51624110859975347</v>
      </c>
    </row>
    <row r="25" spans="1:6" x14ac:dyDescent="0.3">
      <c r="A25" s="4" t="s">
        <v>48</v>
      </c>
      <c r="B25" s="5" t="s">
        <v>39</v>
      </c>
      <c r="C25" s="6">
        <v>0.36233047065239232</v>
      </c>
      <c r="D25" s="7">
        <v>0.39221766551634152</v>
      </c>
      <c r="E25" s="8">
        <v>0.74733145000000001</v>
      </c>
      <c r="F25" s="9">
        <f t="shared" si="0"/>
        <v>0.50062652872291125</v>
      </c>
    </row>
    <row r="26" spans="1:6" x14ac:dyDescent="0.3">
      <c r="A26" s="4" t="s">
        <v>49</v>
      </c>
      <c r="B26" s="17" t="s">
        <v>50</v>
      </c>
      <c r="C26" s="6">
        <v>0.504045666628958</v>
      </c>
      <c r="D26" s="7">
        <v>0.58668818385608246</v>
      </c>
      <c r="E26" s="8">
        <v>0.40664135000000001</v>
      </c>
      <c r="F26" s="9">
        <f t="shared" si="0"/>
        <v>0.49912506682834684</v>
      </c>
    </row>
    <row r="27" spans="1:6" x14ac:dyDescent="0.3">
      <c r="A27" s="4" t="s">
        <v>51</v>
      </c>
      <c r="B27" s="11" t="s">
        <v>52</v>
      </c>
      <c r="C27" s="6">
        <v>0.44353802154407834</v>
      </c>
      <c r="D27" s="7">
        <v>0.49671757084759827</v>
      </c>
      <c r="E27" s="8">
        <v>0.46074366999999999</v>
      </c>
      <c r="F27" s="9">
        <f t="shared" si="0"/>
        <v>0.46699975413055889</v>
      </c>
    </row>
    <row r="28" spans="1:6" x14ac:dyDescent="0.3">
      <c r="A28" s="4" t="s">
        <v>53</v>
      </c>
      <c r="B28" s="13" t="s">
        <v>54</v>
      </c>
      <c r="C28" s="6">
        <v>0.38082636354436128</v>
      </c>
      <c r="D28" s="7">
        <v>0.32852647408487701</v>
      </c>
      <c r="E28" s="8">
        <v>0.46017788999999998</v>
      </c>
      <c r="F28" s="9">
        <f t="shared" si="0"/>
        <v>0.38984357587641272</v>
      </c>
    </row>
    <row r="29" spans="1:6" x14ac:dyDescent="0.3">
      <c r="A29" s="4" t="s">
        <v>55</v>
      </c>
      <c r="B29" s="12" t="s">
        <v>56</v>
      </c>
      <c r="C29" s="6">
        <v>0.32115575258324874</v>
      </c>
      <c r="D29" s="7">
        <v>0.29316645701126637</v>
      </c>
      <c r="E29" s="8">
        <v>0.40729131000000002</v>
      </c>
      <c r="F29" s="9">
        <f t="shared" si="0"/>
        <v>0.34053783986483838</v>
      </c>
    </row>
    <row r="30" spans="1:6" x14ac:dyDescent="0.3">
      <c r="A30" s="4" t="s">
        <v>57</v>
      </c>
      <c r="B30" s="5" t="s">
        <v>31</v>
      </c>
      <c r="C30" s="6">
        <v>0.41371048643654046</v>
      </c>
      <c r="D30" s="7">
        <v>0.40236467077385368</v>
      </c>
      <c r="E30" s="8">
        <v>0.17735063000000001</v>
      </c>
      <c r="F30" s="9">
        <f t="shared" si="0"/>
        <v>0.3311419290701314</v>
      </c>
    </row>
    <row r="31" spans="1:6" x14ac:dyDescent="0.3">
      <c r="A31" s="4" t="s">
        <v>58</v>
      </c>
      <c r="B31" s="12" t="s">
        <v>59</v>
      </c>
      <c r="C31" s="6">
        <v>0.30409108575605054</v>
      </c>
      <c r="D31" s="7">
        <v>0.22387770543685187</v>
      </c>
      <c r="E31" s="8">
        <v>0.39157551000000002</v>
      </c>
      <c r="F31" s="9">
        <f t="shared" si="0"/>
        <v>0.30651476706430081</v>
      </c>
    </row>
    <row r="32" spans="1:6" x14ac:dyDescent="0.3">
      <c r="A32" s="4" t="s">
        <v>60</v>
      </c>
      <c r="B32" s="16" t="s">
        <v>61</v>
      </c>
      <c r="C32" s="6">
        <v>0.30958820738193116</v>
      </c>
      <c r="D32" s="7">
        <v>0.40700607826980845</v>
      </c>
      <c r="E32" s="8">
        <v>0.14307244</v>
      </c>
      <c r="F32" s="9">
        <f t="shared" si="0"/>
        <v>0.28655557521724651</v>
      </c>
    </row>
    <row r="33" spans="1:6" x14ac:dyDescent="0.3">
      <c r="A33" s="4" t="s">
        <v>62</v>
      </c>
      <c r="B33" s="18" t="s">
        <v>63</v>
      </c>
      <c r="C33" s="6">
        <v>0.19695356713076706</v>
      </c>
      <c r="D33" s="7">
        <v>0.19375095438180703</v>
      </c>
      <c r="E33" s="8">
        <v>0.30064804000000001</v>
      </c>
      <c r="F33" s="9">
        <f t="shared" si="0"/>
        <v>0.2304508538375247</v>
      </c>
    </row>
    <row r="34" spans="1:6" x14ac:dyDescent="0.3">
      <c r="A34" s="4" t="s">
        <v>64</v>
      </c>
      <c r="B34" s="13" t="s">
        <v>65</v>
      </c>
      <c r="C34" s="6">
        <v>0.20051894974402107</v>
      </c>
      <c r="D34" s="7">
        <v>0.21720922953448185</v>
      </c>
      <c r="E34" s="19">
        <v>5.0607608029959263E-2</v>
      </c>
      <c r="F34" s="9">
        <f t="shared" si="0"/>
        <v>0.15611192910282073</v>
      </c>
    </row>
    <row r="35" spans="1:6" x14ac:dyDescent="0.3">
      <c r="A35" s="4" t="s">
        <v>66</v>
      </c>
      <c r="B35" s="20" t="str">
        <f>VLOOKUP(A35,[1]Sheet1!$1:$1048576,3,FALSE)</f>
        <v>CBM13-CBM13-CBM13-CBM13-CBM13-CBM13-GH73</v>
      </c>
      <c r="C35" s="6">
        <v>0.14647503584619195</v>
      </c>
      <c r="D35" s="7">
        <v>0.18598234237744232</v>
      </c>
      <c r="E35" s="15">
        <v>7.720988892773753E-2</v>
      </c>
      <c r="F35" s="9">
        <f t="shared" si="0"/>
        <v>0.13655575571712394</v>
      </c>
    </row>
    <row r="36" spans="1:6" x14ac:dyDescent="0.3">
      <c r="A36" s="4" t="s">
        <v>67</v>
      </c>
      <c r="B36" s="13" t="s">
        <v>68</v>
      </c>
      <c r="C36" s="6">
        <v>0.14108691110094443</v>
      </c>
      <c r="D36" s="7">
        <v>0.16081641763444335</v>
      </c>
      <c r="E36" s="15">
        <v>8.935494054136861E-2</v>
      </c>
      <c r="F36" s="9">
        <f t="shared" si="0"/>
        <v>0.13041942309225213</v>
      </c>
    </row>
    <row r="37" spans="1:6" x14ac:dyDescent="0.3">
      <c r="A37" s="4" t="s">
        <v>69</v>
      </c>
      <c r="B37" s="5" t="s">
        <v>70</v>
      </c>
      <c r="C37" s="6">
        <v>0.1317789258662026</v>
      </c>
      <c r="D37" s="7">
        <v>0.13009337101242477</v>
      </c>
      <c r="E37" s="8">
        <v>0.11290694</v>
      </c>
      <c r="F37" s="9">
        <f t="shared" si="0"/>
        <v>0.12492641229287578</v>
      </c>
    </row>
  </sheetData>
  <conditionalFormatting sqref="C4:E37">
    <cfRule type="cellIs" dxfId="0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us, Sadie</dc:creator>
  <cp:lastModifiedBy>Sadie</cp:lastModifiedBy>
  <dcterms:created xsi:type="dcterms:W3CDTF">2024-01-10T14:36:51Z</dcterms:created>
  <dcterms:modified xsi:type="dcterms:W3CDTF">2024-04-25T14:20:33Z</dcterms:modified>
</cp:coreProperties>
</file>